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PI works\Manuscripts\Kindlin2 phosphorylation\Submit to NCB\Final editing\Submission\Source Data file\"/>
    </mc:Choice>
  </mc:AlternateContent>
  <xr:revisionPtr revIDLastSave="0" documentId="13_ncr:1_{7453E068-F4B9-4D89-9949-0EFF1088B659}" xr6:coauthVersionLast="47" xr6:coauthVersionMax="47" xr10:uidLastSave="{00000000-0000-0000-0000-000000000000}"/>
  <bookViews>
    <workbookView xWindow="-120" yWindow="-120" windowWidth="29040" windowHeight="15840" xr2:uid="{B46CB52B-FF68-4C99-9A39-183E1124ECA0}"/>
  </bookViews>
  <sheets>
    <sheet name="Fig. 4b" sheetId="7" r:id="rId1"/>
    <sheet name="Fig. 4d" sheetId="1" r:id="rId2"/>
    <sheet name="Fig. 4g" sheetId="2" r:id="rId3"/>
    <sheet name="Fig. 4h" sheetId="3" r:id="rId4"/>
    <sheet name="Fig. 4i" sheetId="4" r:id="rId5"/>
    <sheet name="Fig. 4k" sheetId="5" r:id="rId6"/>
    <sheet name="Fig. 4l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" i="4" l="1"/>
  <c r="D7" i="4"/>
  <c r="E7" i="4"/>
  <c r="F7" i="4"/>
  <c r="C8" i="4"/>
  <c r="D8" i="4"/>
  <c r="E8" i="4"/>
  <c r="F8" i="4"/>
  <c r="C9" i="4"/>
  <c r="D9" i="4"/>
  <c r="E9" i="4"/>
  <c r="F9" i="4"/>
</calcChain>
</file>

<file path=xl/sharedStrings.xml><?xml version="1.0" encoding="utf-8"?>
<sst xmlns="http://schemas.openxmlformats.org/spreadsheetml/2006/main" count="255" uniqueCount="57">
  <si>
    <t>Replicate3</t>
  </si>
  <si>
    <t>Replicate2</t>
  </si>
  <si>
    <t>Replicate1</t>
  </si>
  <si>
    <t>SWAP</t>
  </si>
  <si>
    <t>5SA</t>
  </si>
  <si>
    <t>S181A</t>
  </si>
  <si>
    <t>S181D</t>
  </si>
  <si>
    <t>WT</t>
  </si>
  <si>
    <t>Time (min)</t>
  </si>
  <si>
    <t>%apoptotic</t>
  </si>
  <si>
    <t>29/131</t>
  </si>
  <si>
    <t>28/124</t>
  </si>
  <si>
    <t>31/116</t>
  </si>
  <si>
    <t>13/98</t>
  </si>
  <si>
    <t>apoptotic/total</t>
  </si>
  <si>
    <t>34/128</t>
  </si>
  <si>
    <t>31/117</t>
  </si>
  <si>
    <t>22/105</t>
  </si>
  <si>
    <t>14/127</t>
  </si>
  <si>
    <t>25/112</t>
  </si>
  <si>
    <t>26/101</t>
  </si>
  <si>
    <t>24/95</t>
  </si>
  <si>
    <t>11/101</t>
  </si>
  <si>
    <t>Cell10</t>
  </si>
  <si>
    <t>Cell9</t>
  </si>
  <si>
    <t>Cell8</t>
  </si>
  <si>
    <t>Cell7</t>
  </si>
  <si>
    <t>Cell6</t>
  </si>
  <si>
    <t>Cell5</t>
  </si>
  <si>
    <t>Cell4</t>
  </si>
  <si>
    <t>Cell3</t>
  </si>
  <si>
    <t>Cell2</t>
  </si>
  <si>
    <t>Cell1</t>
  </si>
  <si>
    <t>mins</t>
  </si>
  <si>
    <t>Cell20</t>
  </si>
  <si>
    <t>Cell19</t>
  </si>
  <si>
    <t>Cell18</t>
  </si>
  <si>
    <t>Cell17</t>
  </si>
  <si>
    <t>Cell16</t>
  </si>
  <si>
    <t>Cell15</t>
  </si>
  <si>
    <t>Cell14</t>
  </si>
  <si>
    <t>Cell13</t>
  </si>
  <si>
    <t>Cell12</t>
  </si>
  <si>
    <t>Cell11</t>
  </si>
  <si>
    <t>Circularity</t>
  </si>
  <si>
    <t>Perim.</t>
  </si>
  <si>
    <t>Area</t>
  </si>
  <si>
    <t xml:space="preserve"> </t>
  </si>
  <si>
    <t>K2-SWAP mitosis</t>
  </si>
  <si>
    <t>K2-SWAP interphase</t>
  </si>
  <si>
    <t>K2-5SA mitosis</t>
  </si>
  <si>
    <t>K2-5SA interphase</t>
  </si>
  <si>
    <t>K2-S181D mitosis</t>
  </si>
  <si>
    <t>K2-S181D interphase</t>
  </si>
  <si>
    <t>K2-WT mitosis</t>
  </si>
  <si>
    <t>K2-WT interphase</t>
  </si>
  <si>
    <t>Time (h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CE9D5-4B91-4143-B7DF-337572AFBE11}">
  <dimension ref="B2:N9"/>
  <sheetViews>
    <sheetView tabSelected="1" workbookViewId="0">
      <selection activeCell="J22" sqref="J22"/>
    </sheetView>
  </sheetViews>
  <sheetFormatPr defaultRowHeight="15" x14ac:dyDescent="0.25"/>
  <cols>
    <col min="3" max="3" width="10.28515625" customWidth="1"/>
    <col min="4" max="4" width="11.140625" customWidth="1"/>
    <col min="5" max="5" width="11.42578125" customWidth="1"/>
    <col min="6" max="6" width="10.7109375" customWidth="1"/>
    <col min="7" max="7" width="10.42578125" customWidth="1"/>
    <col min="8" max="8" width="10.5703125" customWidth="1"/>
    <col min="9" max="9" width="11.140625" customWidth="1"/>
    <col min="10" max="10" width="11.28515625" customWidth="1"/>
    <col min="11" max="11" width="11.140625" customWidth="1"/>
    <col min="12" max="13" width="11.85546875" customWidth="1"/>
    <col min="14" max="14" width="11.28515625" customWidth="1"/>
  </cols>
  <sheetData>
    <row r="2" spans="2:14" x14ac:dyDescent="0.25">
      <c r="C2" s="4" t="s">
        <v>7</v>
      </c>
      <c r="D2" s="4"/>
      <c r="E2" s="4"/>
      <c r="F2" s="4" t="s">
        <v>6</v>
      </c>
      <c r="G2" s="4"/>
      <c r="H2" s="4"/>
      <c r="I2" s="4" t="s">
        <v>4</v>
      </c>
      <c r="J2" s="4"/>
      <c r="K2" s="4"/>
      <c r="L2" s="4" t="s">
        <v>3</v>
      </c>
      <c r="M2" s="4"/>
      <c r="N2" s="4"/>
    </row>
    <row r="3" spans="2:14" x14ac:dyDescent="0.25">
      <c r="B3" s="3" t="s">
        <v>56</v>
      </c>
      <c r="C3" t="s">
        <v>2</v>
      </c>
      <c r="D3" t="s">
        <v>1</v>
      </c>
      <c r="E3" t="s">
        <v>0</v>
      </c>
      <c r="F3" t="s">
        <v>2</v>
      </c>
      <c r="G3" t="s">
        <v>1</v>
      </c>
      <c r="H3" t="s">
        <v>0</v>
      </c>
      <c r="I3" t="s">
        <v>2</v>
      </c>
      <c r="J3" t="s">
        <v>1</v>
      </c>
      <c r="K3" t="s">
        <v>0</v>
      </c>
      <c r="L3" t="s">
        <v>2</v>
      </c>
      <c r="M3" t="s">
        <v>1</v>
      </c>
      <c r="N3" t="s">
        <v>0</v>
      </c>
    </row>
    <row r="4" spans="2:14" x14ac:dyDescent="0.25">
      <c r="B4" s="1">
        <v>0</v>
      </c>
      <c r="C4" s="1">
        <v>1</v>
      </c>
      <c r="D4" s="1">
        <v>1</v>
      </c>
      <c r="E4" s="1">
        <v>1</v>
      </c>
      <c r="F4" s="1">
        <v>1</v>
      </c>
      <c r="G4" s="1">
        <v>1</v>
      </c>
      <c r="H4" s="1">
        <v>1</v>
      </c>
      <c r="I4" s="1">
        <v>1</v>
      </c>
      <c r="J4" s="1">
        <v>1</v>
      </c>
      <c r="K4" s="1">
        <v>1</v>
      </c>
      <c r="L4" s="1">
        <v>1</v>
      </c>
      <c r="M4" s="1">
        <v>1</v>
      </c>
      <c r="N4" s="1">
        <v>1</v>
      </c>
    </row>
    <row r="5" spans="2:14" x14ac:dyDescent="0.25">
      <c r="B5" s="1">
        <v>0.5</v>
      </c>
      <c r="C5" s="1">
        <v>0.88252200000000003</v>
      </c>
      <c r="D5" s="1">
        <v>0.959283</v>
      </c>
      <c r="E5" s="1">
        <v>0.936334</v>
      </c>
      <c r="F5" s="1">
        <v>0.61861699999999997</v>
      </c>
      <c r="G5" s="1">
        <v>0.59187299999999998</v>
      </c>
      <c r="H5" s="1">
        <v>0.53858499999999998</v>
      </c>
      <c r="I5" s="1">
        <v>0.92242599999999997</v>
      </c>
      <c r="J5" s="1">
        <v>0.97222149999999996</v>
      </c>
      <c r="K5" s="1">
        <v>0.93383729999999998</v>
      </c>
      <c r="L5" s="1">
        <v>0.928844</v>
      </c>
      <c r="M5" s="1">
        <v>0.91199799999999998</v>
      </c>
      <c r="N5" s="1">
        <v>0.90175099999999997</v>
      </c>
    </row>
    <row r="6" spans="2:14" x14ac:dyDescent="0.25">
      <c r="B6" s="1">
        <v>1</v>
      </c>
      <c r="C6" s="1">
        <v>0.81477599999999994</v>
      </c>
      <c r="D6" s="1">
        <v>0.96345599999999998</v>
      </c>
      <c r="E6" s="1">
        <v>0.87770599999999999</v>
      </c>
      <c r="F6" s="1">
        <v>0.32778600000000002</v>
      </c>
      <c r="G6" s="1">
        <v>0.38631100000000002</v>
      </c>
      <c r="H6" s="1">
        <v>0.51432500000000003</v>
      </c>
      <c r="I6" s="1">
        <v>0.93890200000000001</v>
      </c>
      <c r="J6" s="1">
        <v>0.93641099999999999</v>
      </c>
      <c r="K6" s="1">
        <v>0.90848700000000004</v>
      </c>
      <c r="L6" s="1">
        <v>0.74815299999999996</v>
      </c>
      <c r="M6" s="1">
        <v>0.83602600000000005</v>
      </c>
      <c r="N6" s="1">
        <v>0.81594999999999995</v>
      </c>
    </row>
    <row r="7" spans="2:14" x14ac:dyDescent="0.25">
      <c r="B7" s="1">
        <v>2</v>
      </c>
      <c r="C7" s="1">
        <v>0.72803700000000005</v>
      </c>
      <c r="D7" s="1">
        <v>0.89673899999999995</v>
      </c>
      <c r="E7" s="1">
        <v>0.78903259999999997</v>
      </c>
      <c r="F7" s="1">
        <v>0.20294100000000001</v>
      </c>
      <c r="G7" s="1">
        <v>0.444936</v>
      </c>
      <c r="H7" s="1">
        <v>0.47501399999999999</v>
      </c>
      <c r="I7" s="1">
        <v>0.61650400000000005</v>
      </c>
      <c r="J7" s="1">
        <v>0.80428639999999996</v>
      </c>
      <c r="K7" s="1">
        <v>0.82688200000000001</v>
      </c>
      <c r="L7" s="1">
        <v>0.75105500000000003</v>
      </c>
      <c r="M7" s="1">
        <v>0.68500799999999995</v>
      </c>
      <c r="N7" s="1">
        <v>0.764517</v>
      </c>
    </row>
    <row r="8" spans="2:14" x14ac:dyDescent="0.25">
      <c r="B8" s="1">
        <v>3</v>
      </c>
      <c r="C8" s="1">
        <v>0.57689599999999996</v>
      </c>
      <c r="D8" s="1">
        <v>0.75681900000000002</v>
      </c>
      <c r="E8" s="1">
        <v>0.60958000000000001</v>
      </c>
      <c r="F8" s="1">
        <v>0.20458499999999999</v>
      </c>
      <c r="G8" s="1">
        <v>0.43637599999999999</v>
      </c>
      <c r="H8" s="1">
        <v>0.42919000000000002</v>
      </c>
      <c r="I8" s="1">
        <v>0.61004199999999997</v>
      </c>
      <c r="J8" s="1">
        <v>0.76563899999999996</v>
      </c>
      <c r="K8" s="1">
        <v>0.80316200000000004</v>
      </c>
      <c r="L8" s="1">
        <v>0.72571699999999995</v>
      </c>
      <c r="M8" s="1">
        <v>0.67561800000000005</v>
      </c>
      <c r="N8" s="1">
        <v>0.60277899999999995</v>
      </c>
    </row>
    <row r="9" spans="2:14" x14ac:dyDescent="0.25">
      <c r="B9" s="1">
        <v>4</v>
      </c>
      <c r="C9" s="1">
        <v>0.65726300000000004</v>
      </c>
      <c r="D9" s="1">
        <v>0.64224700000000001</v>
      </c>
      <c r="E9" s="1">
        <v>0.55581559999999997</v>
      </c>
      <c r="F9" s="1">
        <v>0.15442400000000001</v>
      </c>
      <c r="G9" s="1">
        <v>0.38570500000000002</v>
      </c>
      <c r="H9" s="1">
        <v>0.28206300000000001</v>
      </c>
      <c r="I9" s="1">
        <v>0.57435000000000003</v>
      </c>
      <c r="J9" s="1">
        <v>0.68927099999999997</v>
      </c>
      <c r="K9" s="1">
        <v>0.70318950000000002</v>
      </c>
      <c r="L9" s="1">
        <v>0.62795199999999995</v>
      </c>
      <c r="M9" s="1">
        <v>0.58645899999999995</v>
      </c>
      <c r="N9" s="1">
        <v>0.50230600000000003</v>
      </c>
    </row>
  </sheetData>
  <mergeCells count="4">
    <mergeCell ref="C2:E2"/>
    <mergeCell ref="F2:H2"/>
    <mergeCell ref="I2:K2"/>
    <mergeCell ref="L2:N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2DC62-4B94-40E4-89C7-9584E8F3116F}">
  <dimension ref="A2:F5"/>
  <sheetViews>
    <sheetView workbookViewId="0">
      <selection activeCell="G31" sqref="G31"/>
    </sheetView>
  </sheetViews>
  <sheetFormatPr defaultRowHeight="15" x14ac:dyDescent="0.25"/>
  <cols>
    <col min="1" max="1" width="13.7109375" customWidth="1"/>
  </cols>
  <sheetData>
    <row r="2" spans="1:6" x14ac:dyDescent="0.25">
      <c r="B2" s="2" t="s">
        <v>7</v>
      </c>
      <c r="C2" s="2" t="s">
        <v>6</v>
      </c>
      <c r="D2" s="2" t="s">
        <v>5</v>
      </c>
      <c r="E2" s="2" t="s">
        <v>4</v>
      </c>
      <c r="F2" s="2" t="s">
        <v>3</v>
      </c>
    </row>
    <row r="3" spans="1:6" x14ac:dyDescent="0.25">
      <c r="A3" t="s">
        <v>2</v>
      </c>
      <c r="B3" s="1">
        <v>0.38314100000000001</v>
      </c>
      <c r="C3" s="1">
        <v>0.472993</v>
      </c>
      <c r="D3" s="1">
        <v>0.63702400000000003</v>
      </c>
      <c r="E3" s="1">
        <v>0.82116299999999998</v>
      </c>
      <c r="F3" s="1">
        <v>0.83379099999999995</v>
      </c>
    </row>
    <row r="4" spans="1:6" x14ac:dyDescent="0.25">
      <c r="A4" t="s">
        <v>1</v>
      </c>
      <c r="B4" s="1">
        <v>0.27972799999999998</v>
      </c>
      <c r="C4" s="1">
        <v>0.36738799999999999</v>
      </c>
      <c r="D4" s="1">
        <v>0.59050000000000002</v>
      </c>
      <c r="E4" s="1">
        <v>1.020988</v>
      </c>
      <c r="F4" s="1">
        <v>1.051032</v>
      </c>
    </row>
    <row r="5" spans="1:6" x14ac:dyDescent="0.25">
      <c r="A5" t="s">
        <v>0</v>
      </c>
      <c r="B5" s="1">
        <v>0.34559299999999998</v>
      </c>
      <c r="C5" s="1">
        <v>0.24491399999999999</v>
      </c>
      <c r="D5" s="1">
        <v>0.46713300000000002</v>
      </c>
      <c r="E5" s="1">
        <v>0.752467</v>
      </c>
      <c r="F5" s="1">
        <v>0.982966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D9052-E302-4828-8E07-646722B1C0DC}">
  <dimension ref="B2:N10"/>
  <sheetViews>
    <sheetView workbookViewId="0">
      <selection activeCell="G31" sqref="G31"/>
    </sheetView>
  </sheetViews>
  <sheetFormatPr defaultRowHeight="15" x14ac:dyDescent="0.25"/>
  <cols>
    <col min="3" max="4" width="10.7109375" customWidth="1"/>
    <col min="5" max="5" width="11" customWidth="1"/>
    <col min="6" max="6" width="11.28515625" customWidth="1"/>
    <col min="7" max="7" width="10.7109375" customWidth="1"/>
    <col min="8" max="8" width="11.140625" customWidth="1"/>
    <col min="9" max="10" width="11.28515625" customWidth="1"/>
    <col min="11" max="11" width="10.5703125" customWidth="1"/>
    <col min="12" max="12" width="11.42578125" customWidth="1"/>
    <col min="13" max="14" width="11.7109375" customWidth="1"/>
  </cols>
  <sheetData>
    <row r="2" spans="2:14" x14ac:dyDescent="0.25">
      <c r="C2" s="4" t="s">
        <v>7</v>
      </c>
      <c r="D2" s="4"/>
      <c r="E2" s="4"/>
      <c r="F2" s="4" t="s">
        <v>6</v>
      </c>
      <c r="G2" s="4"/>
      <c r="H2" s="4"/>
      <c r="I2" s="4" t="s">
        <v>4</v>
      </c>
      <c r="J2" s="4"/>
      <c r="K2" s="4"/>
      <c r="L2" s="4" t="s">
        <v>3</v>
      </c>
      <c r="M2" s="4"/>
      <c r="N2" s="4"/>
    </row>
    <row r="3" spans="2:14" x14ac:dyDescent="0.25">
      <c r="B3" s="2" t="s">
        <v>8</v>
      </c>
      <c r="C3" t="s">
        <v>2</v>
      </c>
      <c r="D3" t="s">
        <v>1</v>
      </c>
      <c r="E3" t="s">
        <v>0</v>
      </c>
      <c r="F3" t="s">
        <v>2</v>
      </c>
      <c r="G3" t="s">
        <v>1</v>
      </c>
      <c r="H3" t="s">
        <v>0</v>
      </c>
      <c r="I3" t="s">
        <v>2</v>
      </c>
      <c r="J3" t="s">
        <v>1</v>
      </c>
      <c r="K3" t="s">
        <v>0</v>
      </c>
      <c r="L3" t="s">
        <v>2</v>
      </c>
      <c r="M3" t="s">
        <v>1</v>
      </c>
      <c r="N3" t="s">
        <v>0</v>
      </c>
    </row>
    <row r="4" spans="2:14" x14ac:dyDescent="0.25"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</row>
    <row r="5" spans="2:14" x14ac:dyDescent="0.25">
      <c r="B5" s="1">
        <v>2</v>
      </c>
      <c r="C5" s="1">
        <v>0.108871</v>
      </c>
      <c r="D5" s="1">
        <v>6.3062999999999994E-2</v>
      </c>
      <c r="E5" s="1">
        <v>0.15596299999999999</v>
      </c>
      <c r="F5" s="1">
        <v>0.58024699999999996</v>
      </c>
      <c r="G5" s="1">
        <v>0.6</v>
      </c>
      <c r="H5" s="1">
        <v>0.40708</v>
      </c>
      <c r="I5" s="1">
        <v>2.5641000000000001E-2</v>
      </c>
      <c r="J5" s="1">
        <v>7.3394000000000001E-2</v>
      </c>
      <c r="K5" s="1">
        <v>2.4389999999999998E-2</v>
      </c>
      <c r="L5" s="1">
        <v>5.2863E-2</v>
      </c>
      <c r="M5" s="1">
        <v>5.5837999999999999E-2</v>
      </c>
      <c r="N5" s="1">
        <v>5.8090999999999997E-2</v>
      </c>
    </row>
    <row r="6" spans="2:14" x14ac:dyDescent="0.25">
      <c r="B6" s="1">
        <v>5</v>
      </c>
      <c r="C6" s="1">
        <v>0.33871000000000001</v>
      </c>
      <c r="D6" s="1">
        <v>0.36036000000000001</v>
      </c>
      <c r="E6" s="1">
        <v>0.39449499999999998</v>
      </c>
      <c r="F6" s="1">
        <v>0.83950599999999997</v>
      </c>
      <c r="G6" s="1">
        <v>0.86250000000000004</v>
      </c>
      <c r="H6" s="1">
        <v>0.76991200000000004</v>
      </c>
      <c r="I6" s="1">
        <v>9.8291000000000003E-2</v>
      </c>
      <c r="J6" s="1">
        <v>0.105505</v>
      </c>
      <c r="K6" s="1">
        <v>7.6655000000000001E-2</v>
      </c>
      <c r="L6" s="1">
        <v>9.2510999999999996E-2</v>
      </c>
      <c r="M6" s="1">
        <v>9.1370999999999994E-2</v>
      </c>
      <c r="N6" s="1">
        <v>0.10373400000000001</v>
      </c>
    </row>
    <row r="7" spans="2:14" x14ac:dyDescent="0.25">
      <c r="B7" s="1">
        <v>10</v>
      </c>
      <c r="C7" s="1">
        <v>0.37096800000000002</v>
      </c>
      <c r="D7" s="1">
        <v>0.38288299999999997</v>
      </c>
      <c r="E7" s="1">
        <v>0.43119299999999999</v>
      </c>
      <c r="F7" s="1">
        <v>0.86419800000000002</v>
      </c>
      <c r="G7" s="1">
        <v>0.875</v>
      </c>
      <c r="H7" s="1">
        <v>0.82300899999999999</v>
      </c>
      <c r="I7" s="1">
        <v>0.115385</v>
      </c>
      <c r="J7" s="1">
        <v>0.114679</v>
      </c>
      <c r="K7" s="1">
        <v>9.4076999999999994E-2</v>
      </c>
      <c r="L7" s="1">
        <v>0.105727</v>
      </c>
      <c r="M7" s="1">
        <v>0.13197999999999999</v>
      </c>
      <c r="N7" s="1">
        <v>0.12033199999999999</v>
      </c>
    </row>
    <row r="8" spans="2:14" x14ac:dyDescent="0.25">
      <c r="B8" s="1">
        <v>15</v>
      </c>
      <c r="C8" s="1">
        <v>0.40322599999999997</v>
      </c>
      <c r="D8" s="1">
        <v>0.414414</v>
      </c>
      <c r="E8" s="1">
        <v>0.49082599999999998</v>
      </c>
      <c r="F8" s="1">
        <v>0.87654299999999996</v>
      </c>
      <c r="G8" s="1">
        <v>0.88749999999999996</v>
      </c>
      <c r="H8" s="1">
        <v>0.84070800000000001</v>
      </c>
      <c r="I8" s="1">
        <v>0.12820500000000001</v>
      </c>
      <c r="J8" s="1">
        <v>0.142202</v>
      </c>
      <c r="K8" s="1">
        <v>0.101045</v>
      </c>
      <c r="L8" s="1">
        <v>0.11894299999999999</v>
      </c>
      <c r="M8" s="1">
        <v>0.167513</v>
      </c>
      <c r="N8" s="1">
        <v>0.14937800000000001</v>
      </c>
    </row>
    <row r="9" spans="2:14" x14ac:dyDescent="0.25">
      <c r="B9" s="1">
        <v>20</v>
      </c>
      <c r="C9" s="1">
        <v>0.459677</v>
      </c>
      <c r="D9" s="1">
        <v>0.44144099999999997</v>
      </c>
      <c r="E9" s="1">
        <v>0.52293599999999996</v>
      </c>
      <c r="F9" s="1">
        <v>0.88888900000000004</v>
      </c>
      <c r="G9" s="1">
        <v>0.88749999999999996</v>
      </c>
      <c r="H9" s="1">
        <v>0.85840700000000003</v>
      </c>
      <c r="I9" s="1">
        <v>0.17521400000000001</v>
      </c>
      <c r="J9" s="1">
        <v>0.17431199999999999</v>
      </c>
      <c r="K9" s="1">
        <v>0.14982599999999999</v>
      </c>
      <c r="L9" s="1">
        <v>0.15418499999999999</v>
      </c>
      <c r="M9" s="1">
        <v>0.18274099999999999</v>
      </c>
      <c r="N9" s="1">
        <v>0.161826</v>
      </c>
    </row>
    <row r="10" spans="2:14" x14ac:dyDescent="0.25">
      <c r="B10" s="1">
        <v>25</v>
      </c>
      <c r="C10" s="1">
        <v>0.49596800000000002</v>
      </c>
      <c r="D10" s="1">
        <v>0.5</v>
      </c>
      <c r="E10" s="1">
        <v>0.55504600000000004</v>
      </c>
      <c r="F10" s="1">
        <v>0.88888900000000004</v>
      </c>
      <c r="G10" s="1">
        <v>0.91249999999999998</v>
      </c>
      <c r="H10" s="1">
        <v>0.89380499999999996</v>
      </c>
      <c r="I10" s="1">
        <v>0.18376100000000001</v>
      </c>
      <c r="J10" s="1">
        <v>0.211009</v>
      </c>
      <c r="K10" s="1">
        <v>0.198606</v>
      </c>
      <c r="L10" s="1">
        <v>0.180617</v>
      </c>
      <c r="M10" s="1">
        <v>0.203046</v>
      </c>
      <c r="N10" s="1">
        <v>0.17427400000000001</v>
      </c>
    </row>
  </sheetData>
  <mergeCells count="4">
    <mergeCell ref="C2:E2"/>
    <mergeCell ref="F2:H2"/>
    <mergeCell ref="I2:K2"/>
    <mergeCell ref="L2:N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31027-571C-4132-8C70-FB596608A8D1}">
  <dimension ref="B2:E63"/>
  <sheetViews>
    <sheetView workbookViewId="0">
      <selection activeCell="G31" sqref="G31"/>
    </sheetView>
  </sheetViews>
  <sheetFormatPr defaultRowHeight="15" x14ac:dyDescent="0.25"/>
  <sheetData>
    <row r="2" spans="2:5" x14ac:dyDescent="0.25">
      <c r="B2" s="2" t="s">
        <v>7</v>
      </c>
      <c r="C2" s="2" t="s">
        <v>6</v>
      </c>
      <c r="D2" s="2" t="s">
        <v>4</v>
      </c>
      <c r="E2" s="2" t="s">
        <v>3</v>
      </c>
    </row>
    <row r="3" spans="2:5" x14ac:dyDescent="0.25">
      <c r="B3" s="1">
        <v>65</v>
      </c>
      <c r="C3" s="1">
        <v>100</v>
      </c>
      <c r="D3" s="1">
        <v>95</v>
      </c>
      <c r="E3" s="1">
        <v>95</v>
      </c>
    </row>
    <row r="4" spans="2:5" x14ac:dyDescent="0.25">
      <c r="B4" s="1">
        <v>70</v>
      </c>
      <c r="C4" s="1">
        <v>150</v>
      </c>
      <c r="D4" s="1">
        <v>95</v>
      </c>
      <c r="E4" s="1">
        <v>90</v>
      </c>
    </row>
    <row r="5" spans="2:5" x14ac:dyDescent="0.25">
      <c r="B5" s="1">
        <v>95</v>
      </c>
      <c r="C5" s="1">
        <v>205</v>
      </c>
      <c r="D5" s="1">
        <v>165</v>
      </c>
      <c r="E5" s="1">
        <v>125</v>
      </c>
    </row>
    <row r="6" spans="2:5" x14ac:dyDescent="0.25">
      <c r="B6" s="1">
        <v>50</v>
      </c>
      <c r="C6" s="1">
        <v>115</v>
      </c>
      <c r="D6" s="1">
        <v>115</v>
      </c>
      <c r="E6" s="1">
        <v>135</v>
      </c>
    </row>
    <row r="7" spans="2:5" x14ac:dyDescent="0.25">
      <c r="B7" s="1">
        <v>65</v>
      </c>
      <c r="C7" s="1">
        <v>155</v>
      </c>
      <c r="D7" s="1">
        <v>70</v>
      </c>
      <c r="E7" s="1">
        <v>110</v>
      </c>
    </row>
    <row r="8" spans="2:5" x14ac:dyDescent="0.25">
      <c r="B8" s="1">
        <v>65</v>
      </c>
      <c r="C8" s="1">
        <v>235</v>
      </c>
      <c r="D8" s="1">
        <v>230</v>
      </c>
      <c r="E8" s="1">
        <v>185</v>
      </c>
    </row>
    <row r="9" spans="2:5" x14ac:dyDescent="0.25">
      <c r="B9" s="1">
        <v>80</v>
      </c>
      <c r="C9" s="1">
        <v>195</v>
      </c>
      <c r="D9" s="1">
        <v>105</v>
      </c>
      <c r="E9" s="1">
        <v>130</v>
      </c>
    </row>
    <row r="10" spans="2:5" x14ac:dyDescent="0.25">
      <c r="B10" s="1">
        <v>70</v>
      </c>
      <c r="C10" s="1">
        <v>190</v>
      </c>
      <c r="D10" s="1">
        <v>70</v>
      </c>
      <c r="E10" s="1">
        <v>115</v>
      </c>
    </row>
    <row r="11" spans="2:5" x14ac:dyDescent="0.25">
      <c r="B11" s="1">
        <v>55</v>
      </c>
      <c r="C11" s="1">
        <v>115</v>
      </c>
      <c r="D11" s="1">
        <v>90</v>
      </c>
      <c r="E11" s="1">
        <v>85</v>
      </c>
    </row>
    <row r="12" spans="2:5" x14ac:dyDescent="0.25">
      <c r="B12" s="1">
        <v>80</v>
      </c>
      <c r="C12" s="1">
        <v>205</v>
      </c>
      <c r="D12" s="1">
        <v>110</v>
      </c>
      <c r="E12" s="1">
        <v>140</v>
      </c>
    </row>
    <row r="13" spans="2:5" x14ac:dyDescent="0.25">
      <c r="B13" s="1">
        <v>60</v>
      </c>
      <c r="C13" s="1">
        <v>270</v>
      </c>
      <c r="D13" s="1">
        <v>100</v>
      </c>
      <c r="E13" s="1">
        <v>80</v>
      </c>
    </row>
    <row r="14" spans="2:5" x14ac:dyDescent="0.25">
      <c r="B14" s="1">
        <v>60</v>
      </c>
      <c r="C14" s="1">
        <v>170</v>
      </c>
      <c r="D14" s="1">
        <v>105</v>
      </c>
      <c r="E14" s="1">
        <v>90</v>
      </c>
    </row>
    <row r="15" spans="2:5" x14ac:dyDescent="0.25">
      <c r="B15" s="1">
        <v>65</v>
      </c>
      <c r="C15" s="1">
        <v>205</v>
      </c>
      <c r="D15" s="1">
        <v>90</v>
      </c>
      <c r="E15" s="1">
        <v>105</v>
      </c>
    </row>
    <row r="16" spans="2:5" x14ac:dyDescent="0.25">
      <c r="B16" s="1">
        <v>70</v>
      </c>
      <c r="C16" s="1">
        <v>185</v>
      </c>
      <c r="D16" s="1">
        <v>130</v>
      </c>
      <c r="E16" s="1">
        <v>160</v>
      </c>
    </row>
    <row r="17" spans="2:5" x14ac:dyDescent="0.25">
      <c r="B17" s="1">
        <v>60</v>
      </c>
      <c r="C17" s="1">
        <v>140</v>
      </c>
      <c r="D17" s="1">
        <v>65</v>
      </c>
      <c r="E17" s="1">
        <v>110</v>
      </c>
    </row>
    <row r="18" spans="2:5" x14ac:dyDescent="0.25">
      <c r="B18" s="1">
        <v>75</v>
      </c>
      <c r="C18" s="1">
        <v>215</v>
      </c>
      <c r="D18" s="1">
        <v>100</v>
      </c>
      <c r="E18" s="1">
        <v>105</v>
      </c>
    </row>
    <row r="19" spans="2:5" x14ac:dyDescent="0.25">
      <c r="B19" s="1">
        <v>65</v>
      </c>
      <c r="C19" s="1">
        <v>190</v>
      </c>
      <c r="D19" s="1">
        <v>105</v>
      </c>
      <c r="E19" s="1">
        <v>115</v>
      </c>
    </row>
    <row r="20" spans="2:5" x14ac:dyDescent="0.25">
      <c r="B20" s="1">
        <v>100</v>
      </c>
      <c r="C20" s="1">
        <v>195</v>
      </c>
      <c r="D20" s="1">
        <v>115</v>
      </c>
      <c r="E20" s="1">
        <v>130</v>
      </c>
    </row>
    <row r="21" spans="2:5" x14ac:dyDescent="0.25">
      <c r="B21" s="1">
        <v>115</v>
      </c>
      <c r="C21" s="1">
        <v>210</v>
      </c>
      <c r="D21" s="1">
        <v>90</v>
      </c>
      <c r="E21" s="1">
        <v>100</v>
      </c>
    </row>
    <row r="22" spans="2:5" x14ac:dyDescent="0.25">
      <c r="B22" s="1">
        <v>70</v>
      </c>
      <c r="C22" s="1">
        <v>275</v>
      </c>
      <c r="D22" s="1">
        <v>135</v>
      </c>
      <c r="E22" s="1">
        <v>85</v>
      </c>
    </row>
    <row r="23" spans="2:5" x14ac:dyDescent="0.25">
      <c r="B23" s="1">
        <v>75</v>
      </c>
      <c r="C23" s="1">
        <v>305</v>
      </c>
      <c r="D23" s="1">
        <v>105</v>
      </c>
      <c r="E23" s="1">
        <v>105</v>
      </c>
    </row>
    <row r="24" spans="2:5" x14ac:dyDescent="0.25">
      <c r="B24" s="1">
        <v>100</v>
      </c>
      <c r="C24" s="1">
        <v>205</v>
      </c>
      <c r="D24" s="1">
        <v>115</v>
      </c>
      <c r="E24" s="1">
        <v>115</v>
      </c>
    </row>
    <row r="25" spans="2:5" x14ac:dyDescent="0.25">
      <c r="B25" s="1">
        <v>65</v>
      </c>
      <c r="C25" s="1">
        <v>220</v>
      </c>
      <c r="D25" s="1">
        <v>100</v>
      </c>
      <c r="E25" s="1">
        <v>100</v>
      </c>
    </row>
    <row r="26" spans="2:5" x14ac:dyDescent="0.25">
      <c r="B26" s="1">
        <v>75</v>
      </c>
      <c r="C26" s="1">
        <v>170</v>
      </c>
      <c r="D26" s="1">
        <v>145</v>
      </c>
      <c r="E26" s="1">
        <v>105</v>
      </c>
    </row>
    <row r="27" spans="2:5" x14ac:dyDescent="0.25">
      <c r="B27" s="1">
        <v>70</v>
      </c>
      <c r="C27" s="1">
        <v>160</v>
      </c>
      <c r="D27" s="1">
        <v>95</v>
      </c>
      <c r="E27" s="1">
        <v>145</v>
      </c>
    </row>
    <row r="28" spans="2:5" x14ac:dyDescent="0.25">
      <c r="B28" s="1">
        <v>50</v>
      </c>
      <c r="C28" s="1">
        <v>235</v>
      </c>
      <c r="D28" s="1">
        <v>105</v>
      </c>
      <c r="E28" s="1">
        <v>120</v>
      </c>
    </row>
    <row r="29" spans="2:5" x14ac:dyDescent="0.25">
      <c r="B29" s="1">
        <v>80</v>
      </c>
      <c r="C29" s="1">
        <v>145</v>
      </c>
      <c r="D29" s="1">
        <v>130</v>
      </c>
      <c r="E29" s="1">
        <v>95</v>
      </c>
    </row>
    <row r="30" spans="2:5" x14ac:dyDescent="0.25">
      <c r="B30" s="1">
        <v>75</v>
      </c>
      <c r="C30" s="1">
        <v>180</v>
      </c>
      <c r="D30" s="1">
        <v>110</v>
      </c>
      <c r="E30" s="1">
        <v>115</v>
      </c>
    </row>
    <row r="31" spans="2:5" x14ac:dyDescent="0.25">
      <c r="B31" s="1">
        <v>65</v>
      </c>
      <c r="C31" s="1">
        <v>185</v>
      </c>
      <c r="D31" s="1">
        <v>85</v>
      </c>
      <c r="E31" s="1">
        <v>140</v>
      </c>
    </row>
    <row r="32" spans="2:5" x14ac:dyDescent="0.25">
      <c r="B32" s="1">
        <v>85</v>
      </c>
      <c r="C32" s="1">
        <v>260</v>
      </c>
      <c r="D32" s="1">
        <v>115</v>
      </c>
      <c r="E32" s="1">
        <v>135</v>
      </c>
    </row>
    <row r="33" spans="2:5" x14ac:dyDescent="0.25">
      <c r="B33" s="1">
        <v>100</v>
      </c>
      <c r="C33" s="1">
        <v>140</v>
      </c>
      <c r="D33" s="1">
        <v>125</v>
      </c>
      <c r="E33" s="1">
        <v>85</v>
      </c>
    </row>
    <row r="34" spans="2:5" x14ac:dyDescent="0.25">
      <c r="B34" s="1">
        <v>60</v>
      </c>
      <c r="C34" s="1">
        <v>245</v>
      </c>
      <c r="D34" s="1">
        <v>215</v>
      </c>
      <c r="E34" s="1">
        <v>80</v>
      </c>
    </row>
    <row r="35" spans="2:5" x14ac:dyDescent="0.25">
      <c r="B35" s="1">
        <v>65</v>
      </c>
      <c r="C35" s="1">
        <v>255</v>
      </c>
      <c r="D35" s="1">
        <v>145</v>
      </c>
      <c r="E35" s="1">
        <v>105</v>
      </c>
    </row>
    <row r="36" spans="2:5" x14ac:dyDescent="0.25">
      <c r="B36" s="1">
        <v>50</v>
      </c>
      <c r="C36" s="1">
        <v>170</v>
      </c>
      <c r="D36" s="1">
        <v>90</v>
      </c>
      <c r="E36" s="1">
        <v>125</v>
      </c>
    </row>
    <row r="37" spans="2:5" x14ac:dyDescent="0.25">
      <c r="B37" s="1">
        <v>65</v>
      </c>
      <c r="C37" s="1">
        <v>155</v>
      </c>
      <c r="D37" s="1">
        <v>100</v>
      </c>
      <c r="E37" s="1">
        <v>115</v>
      </c>
    </row>
    <row r="38" spans="2:5" x14ac:dyDescent="0.25">
      <c r="B38" s="1">
        <v>65</v>
      </c>
      <c r="C38" s="1">
        <v>170</v>
      </c>
      <c r="D38" s="1">
        <v>165</v>
      </c>
      <c r="E38" s="1">
        <v>165</v>
      </c>
    </row>
    <row r="39" spans="2:5" x14ac:dyDescent="0.25">
      <c r="B39" s="1">
        <v>70</v>
      </c>
      <c r="C39" s="1">
        <v>140</v>
      </c>
      <c r="D39" s="1">
        <v>110</v>
      </c>
      <c r="E39" s="1">
        <v>85</v>
      </c>
    </row>
    <row r="40" spans="2:5" x14ac:dyDescent="0.25">
      <c r="B40" s="1">
        <v>60</v>
      </c>
      <c r="C40" s="1">
        <v>135</v>
      </c>
      <c r="D40" s="1">
        <v>135</v>
      </c>
      <c r="E40" s="1">
        <v>95</v>
      </c>
    </row>
    <row r="41" spans="2:5" x14ac:dyDescent="0.25">
      <c r="B41" s="1">
        <v>85</v>
      </c>
      <c r="C41" s="1">
        <v>255</v>
      </c>
      <c r="D41" s="1">
        <v>115</v>
      </c>
      <c r="E41" s="1">
        <v>90</v>
      </c>
    </row>
    <row r="42" spans="2:5" x14ac:dyDescent="0.25">
      <c r="B42" s="1">
        <v>85</v>
      </c>
      <c r="C42" s="1">
        <v>265</v>
      </c>
      <c r="D42" s="1">
        <v>125</v>
      </c>
      <c r="E42" s="1">
        <v>75</v>
      </c>
    </row>
    <row r="43" spans="2:5" x14ac:dyDescent="0.25">
      <c r="B43" s="1">
        <v>70</v>
      </c>
      <c r="C43" s="1">
        <v>310</v>
      </c>
      <c r="D43" s="1">
        <v>95</v>
      </c>
      <c r="E43" s="1">
        <v>100</v>
      </c>
    </row>
    <row r="44" spans="2:5" x14ac:dyDescent="0.25">
      <c r="B44" s="1">
        <v>80</v>
      </c>
      <c r="C44" s="1">
        <v>195</v>
      </c>
      <c r="D44" s="1">
        <v>90</v>
      </c>
      <c r="E44" s="1">
        <v>135</v>
      </c>
    </row>
    <row r="45" spans="2:5" x14ac:dyDescent="0.25">
      <c r="B45" s="1">
        <v>65</v>
      </c>
      <c r="C45" s="1">
        <v>120</v>
      </c>
      <c r="D45" s="1">
        <v>85</v>
      </c>
      <c r="E45" s="1">
        <v>110</v>
      </c>
    </row>
    <row r="46" spans="2:5" x14ac:dyDescent="0.25">
      <c r="B46" s="1">
        <v>55</v>
      </c>
      <c r="C46" s="1">
        <v>145</v>
      </c>
      <c r="D46" s="1">
        <v>70</v>
      </c>
      <c r="E46" s="1">
        <v>95</v>
      </c>
    </row>
    <row r="47" spans="2:5" x14ac:dyDescent="0.25">
      <c r="B47" s="1">
        <v>95</v>
      </c>
      <c r="C47" s="1">
        <v>210</v>
      </c>
      <c r="D47" s="1">
        <v>90</v>
      </c>
      <c r="E47" s="1">
        <v>185</v>
      </c>
    </row>
    <row r="48" spans="2:5" x14ac:dyDescent="0.25">
      <c r="B48" s="1">
        <v>90</v>
      </c>
      <c r="C48" s="1">
        <v>175</v>
      </c>
      <c r="D48" s="1">
        <v>120</v>
      </c>
      <c r="E48" s="1">
        <v>105</v>
      </c>
    </row>
    <row r="49" spans="2:5" x14ac:dyDescent="0.25">
      <c r="B49" s="1">
        <v>85</v>
      </c>
      <c r="C49" s="1">
        <v>265</v>
      </c>
      <c r="D49" s="1">
        <v>105</v>
      </c>
      <c r="E49" s="1">
        <v>95</v>
      </c>
    </row>
    <row r="50" spans="2:5" x14ac:dyDescent="0.25">
      <c r="B50" s="1">
        <v>80</v>
      </c>
      <c r="C50" s="1">
        <v>185</v>
      </c>
      <c r="D50" s="1">
        <v>105</v>
      </c>
      <c r="E50" s="1">
        <v>125</v>
      </c>
    </row>
    <row r="51" spans="2:5" x14ac:dyDescent="0.25">
      <c r="B51" s="1">
        <v>70</v>
      </c>
      <c r="C51" s="1">
        <v>220</v>
      </c>
      <c r="D51" s="1">
        <v>135</v>
      </c>
      <c r="E51" s="1">
        <v>80</v>
      </c>
    </row>
    <row r="52" spans="2:5" x14ac:dyDescent="0.25">
      <c r="B52" s="1">
        <v>70</v>
      </c>
      <c r="C52" s="1">
        <v>225</v>
      </c>
      <c r="D52" s="1">
        <v>85</v>
      </c>
      <c r="E52" s="1">
        <v>115</v>
      </c>
    </row>
    <row r="53" spans="2:5" x14ac:dyDescent="0.25">
      <c r="B53" s="1">
        <v>85</v>
      </c>
      <c r="C53" s="1">
        <v>165</v>
      </c>
      <c r="D53" s="1">
        <v>80</v>
      </c>
      <c r="E53" s="1">
        <v>120</v>
      </c>
    </row>
    <row r="54" spans="2:5" x14ac:dyDescent="0.25">
      <c r="B54" s="1">
        <v>75</v>
      </c>
      <c r="C54" s="1"/>
      <c r="D54" s="1">
        <v>95</v>
      </c>
      <c r="E54" s="1">
        <v>125</v>
      </c>
    </row>
    <row r="55" spans="2:5" x14ac:dyDescent="0.25">
      <c r="B55" s="1">
        <v>80</v>
      </c>
      <c r="C55" s="1"/>
      <c r="D55" s="1">
        <v>80</v>
      </c>
      <c r="E55" s="1">
        <v>165</v>
      </c>
    </row>
    <row r="56" spans="2:5" x14ac:dyDescent="0.25">
      <c r="B56" s="1">
        <v>65</v>
      </c>
      <c r="C56" s="1"/>
      <c r="D56" s="1"/>
      <c r="E56" s="1">
        <v>115</v>
      </c>
    </row>
    <row r="57" spans="2:5" x14ac:dyDescent="0.25">
      <c r="B57" s="1">
        <v>90</v>
      </c>
      <c r="C57" s="1"/>
      <c r="D57" s="1"/>
      <c r="E57" s="1"/>
    </row>
    <row r="58" spans="2:5" x14ac:dyDescent="0.25">
      <c r="B58" s="1">
        <v>70</v>
      </c>
      <c r="C58" s="1"/>
      <c r="D58" s="1"/>
      <c r="E58" s="1"/>
    </row>
    <row r="59" spans="2:5" x14ac:dyDescent="0.25">
      <c r="B59" s="1">
        <v>60</v>
      </c>
      <c r="C59" s="1"/>
      <c r="D59" s="1"/>
      <c r="E59" s="1"/>
    </row>
    <row r="60" spans="2:5" x14ac:dyDescent="0.25">
      <c r="B60" s="1">
        <v>65</v>
      </c>
      <c r="C60" s="1"/>
      <c r="D60" s="1"/>
      <c r="E60" s="1"/>
    </row>
    <row r="61" spans="2:5" x14ac:dyDescent="0.25">
      <c r="B61" s="1">
        <v>85</v>
      </c>
      <c r="C61" s="1"/>
      <c r="D61" s="1"/>
      <c r="E61" s="1"/>
    </row>
    <row r="62" spans="2:5" x14ac:dyDescent="0.25">
      <c r="B62" s="1">
        <v>70</v>
      </c>
      <c r="C62" s="1"/>
      <c r="D62" s="1"/>
      <c r="E62" s="1"/>
    </row>
    <row r="63" spans="2:5" x14ac:dyDescent="0.25">
      <c r="B63" s="1">
        <v>75</v>
      </c>
      <c r="C63" s="1"/>
      <c r="D63" s="1"/>
      <c r="E63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66CAF-ADE3-46DE-A2C3-15DFF56EA16F}">
  <dimension ref="A2:F9"/>
  <sheetViews>
    <sheetView workbookViewId="0">
      <selection activeCell="G31" sqref="G31"/>
    </sheetView>
  </sheetViews>
  <sheetFormatPr defaultRowHeight="15" x14ac:dyDescent="0.25"/>
  <cols>
    <col min="1" max="1" width="14.7109375" customWidth="1"/>
    <col min="2" max="2" width="18.42578125" customWidth="1"/>
  </cols>
  <sheetData>
    <row r="2" spans="1:6" x14ac:dyDescent="0.25">
      <c r="C2" t="s">
        <v>7</v>
      </c>
      <c r="D2" t="s">
        <v>6</v>
      </c>
      <c r="E2" t="s">
        <v>4</v>
      </c>
      <c r="F2" t="s">
        <v>3</v>
      </c>
    </row>
    <row r="3" spans="1:6" x14ac:dyDescent="0.25">
      <c r="A3" t="s">
        <v>2</v>
      </c>
      <c r="B3" t="s">
        <v>14</v>
      </c>
      <c r="C3" t="s">
        <v>22</v>
      </c>
      <c r="D3" t="s">
        <v>21</v>
      </c>
      <c r="E3" t="s">
        <v>20</v>
      </c>
      <c r="F3" t="s">
        <v>19</v>
      </c>
    </row>
    <row r="4" spans="1:6" x14ac:dyDescent="0.25">
      <c r="A4" t="s">
        <v>1</v>
      </c>
      <c r="B4" t="s">
        <v>14</v>
      </c>
      <c r="C4" t="s">
        <v>18</v>
      </c>
      <c r="D4" t="s">
        <v>17</v>
      </c>
      <c r="E4" t="s">
        <v>16</v>
      </c>
      <c r="F4" t="s">
        <v>15</v>
      </c>
    </row>
    <row r="5" spans="1:6" x14ac:dyDescent="0.25">
      <c r="A5" t="s">
        <v>0</v>
      </c>
      <c r="B5" t="s">
        <v>14</v>
      </c>
      <c r="C5" t="s">
        <v>13</v>
      </c>
      <c r="D5" t="s">
        <v>12</v>
      </c>
      <c r="E5" t="s">
        <v>11</v>
      </c>
      <c r="F5" t="s">
        <v>10</v>
      </c>
    </row>
    <row r="7" spans="1:6" x14ac:dyDescent="0.25">
      <c r="A7" t="s">
        <v>2</v>
      </c>
      <c r="B7" t="s">
        <v>9</v>
      </c>
      <c r="C7">
        <f>9/201</f>
        <v>4.4776119402985072E-2</v>
      </c>
      <c r="D7">
        <f>24/195</f>
        <v>0.12307692307692308</v>
      </c>
      <c r="E7">
        <f>36/221</f>
        <v>0.16289592760180996</v>
      </c>
      <c r="F7">
        <f>35/212</f>
        <v>0.1650943396226415</v>
      </c>
    </row>
    <row r="8" spans="1:6" x14ac:dyDescent="0.25">
      <c r="A8" t="s">
        <v>1</v>
      </c>
      <c r="B8" t="s">
        <v>9</v>
      </c>
      <c r="C8">
        <f>11/227</f>
        <v>4.8458149779735685E-2</v>
      </c>
      <c r="D8">
        <f>22/205</f>
        <v>0.10731707317073171</v>
      </c>
      <c r="E8">
        <f>39/217</f>
        <v>0.17972350230414746</v>
      </c>
      <c r="F8">
        <f>34/228</f>
        <v>0.14912280701754385</v>
      </c>
    </row>
    <row r="9" spans="1:6" x14ac:dyDescent="0.25">
      <c r="A9" t="s">
        <v>0</v>
      </c>
      <c r="B9" t="s">
        <v>9</v>
      </c>
      <c r="C9">
        <f>13/198</f>
        <v>6.5656565656565663E-2</v>
      </c>
      <c r="D9">
        <f>31/196</f>
        <v>0.15816326530612246</v>
      </c>
      <c r="E9">
        <f>41/224</f>
        <v>0.18303571428571427</v>
      </c>
      <c r="F9">
        <f>44/231</f>
        <v>0.1904761904761904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07915-B8C4-4F4F-BBB5-96048939A4EC}">
  <dimension ref="B2:AP6"/>
  <sheetViews>
    <sheetView workbookViewId="0">
      <selection activeCell="G31" sqref="G31"/>
    </sheetView>
  </sheetViews>
  <sheetFormatPr defaultRowHeight="15" x14ac:dyDescent="0.25"/>
  <sheetData>
    <row r="2" spans="2:42" x14ac:dyDescent="0.25">
      <c r="C2" s="4" t="s">
        <v>7</v>
      </c>
      <c r="D2" s="4"/>
      <c r="E2" s="4"/>
      <c r="F2" s="4"/>
      <c r="G2" s="4"/>
      <c r="H2" s="4"/>
      <c r="I2" s="4"/>
      <c r="J2" s="4"/>
      <c r="K2" s="4"/>
      <c r="L2" s="4"/>
      <c r="M2" s="4" t="s">
        <v>6</v>
      </c>
      <c r="N2" s="4"/>
      <c r="O2" s="4"/>
      <c r="P2" s="4"/>
      <c r="Q2" s="4"/>
      <c r="R2" s="4"/>
      <c r="S2" s="4"/>
      <c r="T2" s="4"/>
      <c r="U2" s="4"/>
      <c r="V2" s="4"/>
      <c r="W2" s="4" t="s">
        <v>4</v>
      </c>
      <c r="X2" s="4"/>
      <c r="Y2" s="4"/>
      <c r="Z2" s="4"/>
      <c r="AA2" s="4"/>
      <c r="AB2" s="4"/>
      <c r="AC2" s="4"/>
      <c r="AD2" s="4"/>
      <c r="AE2" s="4"/>
      <c r="AF2" s="4"/>
      <c r="AG2" s="4" t="s">
        <v>3</v>
      </c>
      <c r="AH2" s="4"/>
      <c r="AI2" s="4"/>
      <c r="AJ2" s="4"/>
      <c r="AK2" s="4"/>
      <c r="AL2" s="4"/>
      <c r="AM2" s="4"/>
      <c r="AN2" s="4"/>
      <c r="AO2" s="4"/>
      <c r="AP2" s="4"/>
    </row>
    <row r="3" spans="2:42" x14ac:dyDescent="0.25">
      <c r="B3" s="2" t="s">
        <v>33</v>
      </c>
      <c r="C3" t="s">
        <v>32</v>
      </c>
      <c r="D3" t="s">
        <v>31</v>
      </c>
      <c r="E3" t="s">
        <v>30</v>
      </c>
      <c r="F3" t="s">
        <v>29</v>
      </c>
      <c r="G3" t="s">
        <v>28</v>
      </c>
      <c r="H3" t="s">
        <v>27</v>
      </c>
      <c r="I3" t="s">
        <v>26</v>
      </c>
      <c r="J3" t="s">
        <v>25</v>
      </c>
      <c r="K3" t="s">
        <v>24</v>
      </c>
      <c r="L3" t="s">
        <v>23</v>
      </c>
      <c r="M3" t="s">
        <v>32</v>
      </c>
      <c r="N3" t="s">
        <v>31</v>
      </c>
      <c r="O3" t="s">
        <v>30</v>
      </c>
      <c r="P3" t="s">
        <v>29</v>
      </c>
      <c r="Q3" t="s">
        <v>28</v>
      </c>
      <c r="R3" t="s">
        <v>27</v>
      </c>
      <c r="S3" t="s">
        <v>26</v>
      </c>
      <c r="T3" t="s">
        <v>25</v>
      </c>
      <c r="U3" t="s">
        <v>24</v>
      </c>
      <c r="V3" t="s">
        <v>23</v>
      </c>
      <c r="W3" t="s">
        <v>32</v>
      </c>
      <c r="X3" t="s">
        <v>31</v>
      </c>
      <c r="Y3" t="s">
        <v>30</v>
      </c>
      <c r="Z3" t="s">
        <v>29</v>
      </c>
      <c r="AA3" t="s">
        <v>28</v>
      </c>
      <c r="AB3" t="s">
        <v>27</v>
      </c>
      <c r="AC3" t="s">
        <v>26</v>
      </c>
      <c r="AD3" t="s">
        <v>25</v>
      </c>
      <c r="AE3" t="s">
        <v>24</v>
      </c>
      <c r="AF3" t="s">
        <v>23</v>
      </c>
      <c r="AG3" t="s">
        <v>32</v>
      </c>
      <c r="AH3" t="s">
        <v>31</v>
      </c>
      <c r="AI3" t="s">
        <v>30</v>
      </c>
      <c r="AJ3" t="s">
        <v>29</v>
      </c>
      <c r="AK3" t="s">
        <v>28</v>
      </c>
      <c r="AL3" t="s">
        <v>27</v>
      </c>
      <c r="AM3" t="s">
        <v>26</v>
      </c>
      <c r="AN3" t="s">
        <v>25</v>
      </c>
      <c r="AO3" t="s">
        <v>24</v>
      </c>
      <c r="AP3" t="s">
        <v>23</v>
      </c>
    </row>
    <row r="4" spans="2:42" x14ac:dyDescent="0.25">
      <c r="B4" s="1">
        <v>0</v>
      </c>
      <c r="C4" s="1">
        <v>45</v>
      </c>
      <c r="D4" s="1">
        <v>31</v>
      </c>
      <c r="E4" s="1">
        <v>26</v>
      </c>
      <c r="F4" s="1">
        <v>23</v>
      </c>
      <c r="G4" s="1">
        <v>33</v>
      </c>
      <c r="H4" s="1">
        <v>24</v>
      </c>
      <c r="I4" s="1">
        <v>28</v>
      </c>
      <c r="J4" s="1">
        <v>34</v>
      </c>
      <c r="K4" s="1">
        <v>42</v>
      </c>
      <c r="L4" s="1">
        <v>33</v>
      </c>
      <c r="M4" s="1">
        <v>7</v>
      </c>
      <c r="N4" s="1">
        <v>4</v>
      </c>
      <c r="O4" s="1">
        <v>7</v>
      </c>
      <c r="P4" s="1">
        <v>5</v>
      </c>
      <c r="Q4" s="1">
        <v>8</v>
      </c>
      <c r="R4" s="1">
        <v>6</v>
      </c>
      <c r="S4" s="1">
        <v>4</v>
      </c>
      <c r="T4" s="1">
        <v>7</v>
      </c>
      <c r="U4" s="1">
        <v>8</v>
      </c>
      <c r="V4" s="1">
        <v>6</v>
      </c>
      <c r="W4" s="1">
        <v>59</v>
      </c>
      <c r="X4" s="1">
        <v>51</v>
      </c>
      <c r="Y4" s="1">
        <v>36</v>
      </c>
      <c r="Z4" s="1">
        <v>51</v>
      </c>
      <c r="AA4" s="1">
        <v>46</v>
      </c>
      <c r="AB4" s="1">
        <v>42</v>
      </c>
      <c r="AC4" s="1">
        <v>53</v>
      </c>
      <c r="AD4" s="1">
        <v>48</v>
      </c>
      <c r="AE4" s="1">
        <v>55</v>
      </c>
      <c r="AF4" s="1">
        <v>45</v>
      </c>
      <c r="AG4" s="1">
        <v>44</v>
      </c>
      <c r="AH4" s="1">
        <v>39</v>
      </c>
      <c r="AI4" s="1">
        <v>56</v>
      </c>
      <c r="AJ4" s="1">
        <v>45</v>
      </c>
      <c r="AK4" s="1">
        <v>52</v>
      </c>
      <c r="AL4" s="1">
        <v>40</v>
      </c>
      <c r="AM4" s="1">
        <v>53</v>
      </c>
      <c r="AN4" s="1">
        <v>46</v>
      </c>
      <c r="AO4" s="1">
        <v>42</v>
      </c>
      <c r="AP4" s="1">
        <v>55</v>
      </c>
    </row>
    <row r="5" spans="2:42" x14ac:dyDescent="0.25">
      <c r="B5" s="1">
        <v>5</v>
      </c>
      <c r="C5" s="1">
        <v>5</v>
      </c>
      <c r="D5" s="1">
        <v>1</v>
      </c>
      <c r="E5" s="1">
        <v>4</v>
      </c>
      <c r="F5" s="1">
        <v>7</v>
      </c>
      <c r="G5" s="1">
        <v>2</v>
      </c>
      <c r="H5" s="1">
        <v>3</v>
      </c>
      <c r="I5" s="1">
        <v>2</v>
      </c>
      <c r="J5" s="1">
        <v>4</v>
      </c>
      <c r="K5" s="1">
        <v>6</v>
      </c>
      <c r="L5" s="1">
        <v>4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24</v>
      </c>
      <c r="X5" s="1">
        <v>22</v>
      </c>
      <c r="Y5" s="1">
        <v>32</v>
      </c>
      <c r="Z5" s="1">
        <v>30</v>
      </c>
      <c r="AA5" s="1">
        <v>21</v>
      </c>
      <c r="AB5" s="1">
        <v>26</v>
      </c>
      <c r="AC5" s="1">
        <v>25</v>
      </c>
      <c r="AD5" s="1">
        <v>30</v>
      </c>
      <c r="AE5" s="1">
        <v>26</v>
      </c>
      <c r="AF5" s="1">
        <v>22</v>
      </c>
      <c r="AG5" s="1">
        <v>25</v>
      </c>
      <c r="AH5" s="1">
        <v>19</v>
      </c>
      <c r="AI5" s="1">
        <v>17</v>
      </c>
      <c r="AJ5" s="1">
        <v>31</v>
      </c>
      <c r="AK5" s="1">
        <v>26</v>
      </c>
      <c r="AL5" s="1">
        <v>20</v>
      </c>
      <c r="AM5" s="1">
        <v>24</v>
      </c>
      <c r="AN5" s="1">
        <v>25</v>
      </c>
      <c r="AO5" s="1">
        <v>27</v>
      </c>
      <c r="AP5" s="1">
        <v>22</v>
      </c>
    </row>
    <row r="6" spans="2:42" x14ac:dyDescent="0.25">
      <c r="B6" s="1">
        <v>1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7</v>
      </c>
      <c r="X6" s="1">
        <v>4</v>
      </c>
      <c r="Y6" s="1">
        <v>9</v>
      </c>
      <c r="Z6" s="1">
        <v>5</v>
      </c>
      <c r="AA6" s="1">
        <v>7</v>
      </c>
      <c r="AB6" s="1">
        <v>6</v>
      </c>
      <c r="AC6" s="1">
        <v>5</v>
      </c>
      <c r="AD6" s="1">
        <v>8</v>
      </c>
      <c r="AE6" s="1">
        <v>6</v>
      </c>
      <c r="AF6" s="1">
        <v>7</v>
      </c>
      <c r="AG6" s="1">
        <v>10</v>
      </c>
      <c r="AH6" s="1">
        <v>6</v>
      </c>
      <c r="AI6" s="1">
        <v>8</v>
      </c>
      <c r="AJ6" s="1">
        <v>9</v>
      </c>
      <c r="AK6" s="1">
        <v>9</v>
      </c>
      <c r="AL6" s="1">
        <v>8</v>
      </c>
      <c r="AM6" s="1">
        <v>7</v>
      </c>
      <c r="AN6" s="1">
        <v>10</v>
      </c>
      <c r="AO6" s="1">
        <v>8</v>
      </c>
      <c r="AP6" s="1">
        <v>9</v>
      </c>
    </row>
  </sheetData>
  <mergeCells count="4">
    <mergeCell ref="W2:AF2"/>
    <mergeCell ref="AG2:AP2"/>
    <mergeCell ref="C2:L2"/>
    <mergeCell ref="M2:V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5D486-74D2-42D6-AC53-5708688F9D18}">
  <dimension ref="C2:AO23"/>
  <sheetViews>
    <sheetView workbookViewId="0">
      <selection activeCell="G31" sqref="G31"/>
    </sheetView>
  </sheetViews>
  <sheetFormatPr defaultRowHeight="15" x14ac:dyDescent="0.25"/>
  <sheetData>
    <row r="2" spans="3:41" x14ac:dyDescent="0.25">
      <c r="C2" s="5" t="s">
        <v>55</v>
      </c>
      <c r="D2" s="5"/>
      <c r="E2" s="5"/>
      <c r="F2" s="5"/>
      <c r="H2" s="5" t="s">
        <v>54</v>
      </c>
      <c r="I2" s="5"/>
      <c r="J2" s="5"/>
      <c r="K2" s="5"/>
      <c r="M2" s="5" t="s">
        <v>53</v>
      </c>
      <c r="N2" s="5"/>
      <c r="O2" s="5"/>
      <c r="P2" s="5"/>
      <c r="R2" s="5" t="s">
        <v>52</v>
      </c>
      <c r="S2" s="5"/>
      <c r="T2" s="5"/>
      <c r="U2" s="5"/>
      <c r="W2" s="5" t="s">
        <v>51</v>
      </c>
      <c r="X2" s="5"/>
      <c r="Y2" s="5"/>
      <c r="Z2" s="5"/>
      <c r="AB2" s="5" t="s">
        <v>50</v>
      </c>
      <c r="AC2" s="5"/>
      <c r="AD2" s="5"/>
      <c r="AE2" s="5"/>
      <c r="AG2" s="5" t="s">
        <v>49</v>
      </c>
      <c r="AH2" s="5"/>
      <c r="AI2" s="5"/>
      <c r="AJ2" s="5"/>
      <c r="AL2" s="5" t="s">
        <v>48</v>
      </c>
      <c r="AM2" s="5"/>
      <c r="AN2" s="5"/>
      <c r="AO2" s="5"/>
    </row>
    <row r="3" spans="3:41" x14ac:dyDescent="0.25">
      <c r="C3" t="s">
        <v>47</v>
      </c>
      <c r="D3" t="s">
        <v>46</v>
      </c>
      <c r="E3" t="s">
        <v>45</v>
      </c>
      <c r="F3" t="s">
        <v>44</v>
      </c>
      <c r="H3" t="s">
        <v>47</v>
      </c>
      <c r="I3" t="s">
        <v>46</v>
      </c>
      <c r="J3" t="s">
        <v>45</v>
      </c>
      <c r="K3" t="s">
        <v>44</v>
      </c>
      <c r="N3" t="s">
        <v>46</v>
      </c>
      <c r="O3" t="s">
        <v>45</v>
      </c>
      <c r="P3" t="s">
        <v>44</v>
      </c>
      <c r="S3" t="s">
        <v>46</v>
      </c>
      <c r="T3" t="s">
        <v>45</v>
      </c>
      <c r="U3" t="s">
        <v>44</v>
      </c>
      <c r="X3" t="s">
        <v>46</v>
      </c>
      <c r="Y3" t="s">
        <v>45</v>
      </c>
      <c r="Z3" t="s">
        <v>44</v>
      </c>
      <c r="AC3" t="s">
        <v>46</v>
      </c>
      <c r="AD3" t="s">
        <v>45</v>
      </c>
      <c r="AE3" t="s">
        <v>44</v>
      </c>
      <c r="AH3" t="s">
        <v>46</v>
      </c>
      <c r="AI3" t="s">
        <v>45</v>
      </c>
      <c r="AJ3" t="s">
        <v>44</v>
      </c>
      <c r="AM3" t="s">
        <v>46</v>
      </c>
      <c r="AN3" t="s">
        <v>45</v>
      </c>
      <c r="AO3" t="s">
        <v>44</v>
      </c>
    </row>
    <row r="4" spans="3:41" x14ac:dyDescent="0.25">
      <c r="C4" t="s">
        <v>32</v>
      </c>
      <c r="D4">
        <v>1436.2560000000001</v>
      </c>
      <c r="E4">
        <v>192.39</v>
      </c>
      <c r="F4">
        <v>0.48759908899999999</v>
      </c>
      <c r="H4" t="s">
        <v>32</v>
      </c>
      <c r="I4">
        <v>111.136</v>
      </c>
      <c r="J4">
        <v>40.305999999999997</v>
      </c>
      <c r="K4">
        <v>0.859629635</v>
      </c>
      <c r="M4" t="s">
        <v>32</v>
      </c>
      <c r="N4">
        <v>701.92899999999997</v>
      </c>
      <c r="O4">
        <v>170.654</v>
      </c>
      <c r="P4">
        <v>0.302870001</v>
      </c>
      <c r="R4" t="s">
        <v>32</v>
      </c>
      <c r="S4">
        <v>79.233000000000004</v>
      </c>
      <c r="T4">
        <v>33.741999999999997</v>
      </c>
      <c r="U4">
        <v>0.87450133399999996</v>
      </c>
      <c r="W4" t="s">
        <v>32</v>
      </c>
      <c r="X4">
        <v>1944.9559999999999</v>
      </c>
      <c r="Y4">
        <v>303.87</v>
      </c>
      <c r="Z4">
        <v>0.26468549800000002</v>
      </c>
      <c r="AB4" t="s">
        <v>32</v>
      </c>
      <c r="AC4">
        <v>583.41700000000003</v>
      </c>
      <c r="AD4">
        <v>95.616</v>
      </c>
      <c r="AE4">
        <v>0.80188844500000001</v>
      </c>
      <c r="AG4" t="s">
        <v>32</v>
      </c>
      <c r="AH4">
        <v>1787.3589999999999</v>
      </c>
      <c r="AI4">
        <v>257.089</v>
      </c>
      <c r="AJ4">
        <v>0.33981365000000002</v>
      </c>
      <c r="AL4" t="s">
        <v>32</v>
      </c>
      <c r="AM4">
        <v>739.53899999999999</v>
      </c>
      <c r="AN4">
        <v>120.26</v>
      </c>
      <c r="AO4">
        <v>0.64256150099999998</v>
      </c>
    </row>
    <row r="5" spans="3:41" x14ac:dyDescent="0.25">
      <c r="C5" t="s">
        <v>31</v>
      </c>
      <c r="D5">
        <v>1452.3040000000001</v>
      </c>
      <c r="E5">
        <v>187.38</v>
      </c>
      <c r="F5">
        <v>0.51976506099999997</v>
      </c>
      <c r="H5" t="s">
        <v>31</v>
      </c>
      <c r="I5">
        <v>68.120999999999995</v>
      </c>
      <c r="J5">
        <v>30.46</v>
      </c>
      <c r="K5">
        <v>0.92260804100000005</v>
      </c>
      <c r="M5" t="s">
        <v>31</v>
      </c>
      <c r="N5">
        <v>593.84699999999998</v>
      </c>
      <c r="O5">
        <v>158.83199999999999</v>
      </c>
      <c r="P5">
        <v>0.29579755299999999</v>
      </c>
      <c r="R5" t="s">
        <v>31</v>
      </c>
      <c r="S5">
        <v>129.886</v>
      </c>
      <c r="T5">
        <v>46.1</v>
      </c>
      <c r="U5">
        <v>0.76799167099999999</v>
      </c>
      <c r="W5" t="s">
        <v>31</v>
      </c>
      <c r="X5">
        <v>1828.5609999999999</v>
      </c>
      <c r="Y5">
        <v>269.63099999999997</v>
      </c>
      <c r="Z5">
        <v>0.31605730100000001</v>
      </c>
      <c r="AB5" t="s">
        <v>31</v>
      </c>
      <c r="AC5">
        <v>214.56399999999999</v>
      </c>
      <c r="AD5">
        <v>89.004999999999995</v>
      </c>
      <c r="AE5">
        <v>0.34034867699999999</v>
      </c>
      <c r="AG5" t="s">
        <v>31</v>
      </c>
      <c r="AH5">
        <v>1979.7950000000001</v>
      </c>
      <c r="AI5">
        <v>336.142</v>
      </c>
      <c r="AJ5">
        <v>0.22017635699999999</v>
      </c>
      <c r="AL5" t="s">
        <v>31</v>
      </c>
      <c r="AM5">
        <v>206.01</v>
      </c>
      <c r="AN5">
        <v>80.349999999999994</v>
      </c>
      <c r="AO5">
        <v>0.400970626</v>
      </c>
    </row>
    <row r="6" spans="3:41" x14ac:dyDescent="0.25">
      <c r="C6" t="s">
        <v>30</v>
      </c>
      <c r="D6">
        <v>1811.0930000000001</v>
      </c>
      <c r="E6">
        <v>223.10900000000001</v>
      </c>
      <c r="F6">
        <v>0.45719617800000001</v>
      </c>
      <c r="H6" t="s">
        <v>30</v>
      </c>
      <c r="I6">
        <v>194.93199999999999</v>
      </c>
      <c r="J6">
        <v>52.633000000000003</v>
      </c>
      <c r="K6">
        <v>0.88422524000000002</v>
      </c>
      <c r="M6" t="s">
        <v>30</v>
      </c>
      <c r="N6">
        <v>428.90800000000002</v>
      </c>
      <c r="O6">
        <v>190.36500000000001</v>
      </c>
      <c r="P6">
        <v>0.148725679</v>
      </c>
      <c r="R6" t="s">
        <v>30</v>
      </c>
      <c r="S6">
        <v>94.046999999999997</v>
      </c>
      <c r="T6">
        <v>37.569000000000003</v>
      </c>
      <c r="U6">
        <v>0.83730116300000001</v>
      </c>
      <c r="W6" t="s">
        <v>30</v>
      </c>
      <c r="X6">
        <v>1510.588</v>
      </c>
      <c r="Y6">
        <v>244.08799999999999</v>
      </c>
      <c r="Z6">
        <v>0.31860250899999998</v>
      </c>
      <c r="AB6" t="s">
        <v>30</v>
      </c>
      <c r="AC6">
        <v>351.02600000000001</v>
      </c>
      <c r="AD6">
        <v>86.245000000000005</v>
      </c>
      <c r="AE6">
        <v>0.59301742000000002</v>
      </c>
      <c r="AG6" t="s">
        <v>30</v>
      </c>
      <c r="AH6">
        <v>2868.4659999999999</v>
      </c>
      <c r="AI6">
        <v>217.62200000000001</v>
      </c>
      <c r="AJ6">
        <v>0.76109721100000005</v>
      </c>
      <c r="AL6" t="s">
        <v>30</v>
      </c>
      <c r="AM6">
        <v>585.59500000000003</v>
      </c>
      <c r="AN6">
        <v>121.10599999999999</v>
      </c>
      <c r="AO6">
        <v>0.50172074499999997</v>
      </c>
    </row>
    <row r="7" spans="3:41" x14ac:dyDescent="0.25">
      <c r="C7" t="s">
        <v>29</v>
      </c>
      <c r="D7">
        <v>1525.519</v>
      </c>
      <c r="E7">
        <v>209.69200000000001</v>
      </c>
      <c r="F7">
        <v>0.43596328400000001</v>
      </c>
      <c r="H7" t="s">
        <v>29</v>
      </c>
      <c r="I7">
        <v>104.194</v>
      </c>
      <c r="J7">
        <v>37.069000000000003</v>
      </c>
      <c r="K7">
        <v>0.95283343600000003</v>
      </c>
      <c r="M7" t="s">
        <v>29</v>
      </c>
      <c r="N7">
        <v>678.98699999999997</v>
      </c>
      <c r="O7">
        <v>171.86699999999999</v>
      </c>
      <c r="P7">
        <v>0.28885007499999998</v>
      </c>
      <c r="R7" t="s">
        <v>29</v>
      </c>
      <c r="S7">
        <v>85.677999999999997</v>
      </c>
      <c r="T7">
        <v>33.674999999999997</v>
      </c>
      <c r="U7">
        <v>0.94940197299999995</v>
      </c>
      <c r="W7" t="s">
        <v>29</v>
      </c>
      <c r="X7">
        <v>1530.607</v>
      </c>
      <c r="Y7">
        <v>300.25</v>
      </c>
      <c r="Z7">
        <v>0.21335050799999999</v>
      </c>
      <c r="AB7" t="s">
        <v>29</v>
      </c>
      <c r="AC7">
        <v>232.70099999999999</v>
      </c>
      <c r="AD7">
        <v>66.185000000000002</v>
      </c>
      <c r="AE7">
        <v>0.66753666099999998</v>
      </c>
      <c r="AG7" t="s">
        <v>29</v>
      </c>
      <c r="AH7">
        <v>2427.5909999999999</v>
      </c>
      <c r="AI7">
        <v>261.18799999999999</v>
      </c>
      <c r="AJ7">
        <v>0.447162214</v>
      </c>
      <c r="AL7" t="s">
        <v>29</v>
      </c>
      <c r="AM7">
        <v>256.077</v>
      </c>
      <c r="AN7">
        <v>74.061999999999998</v>
      </c>
      <c r="AO7">
        <v>0.58664546900000003</v>
      </c>
    </row>
    <row r="8" spans="3:41" x14ac:dyDescent="0.25">
      <c r="C8" t="s">
        <v>28</v>
      </c>
      <c r="D8">
        <v>1551.9069999999999</v>
      </c>
      <c r="E8">
        <v>227.57499999999999</v>
      </c>
      <c r="F8">
        <v>0.376541291</v>
      </c>
      <c r="H8" t="s">
        <v>28</v>
      </c>
      <c r="I8">
        <v>95.55</v>
      </c>
      <c r="J8">
        <v>38.798000000000002</v>
      </c>
      <c r="K8">
        <v>0.797642034</v>
      </c>
      <c r="M8" t="s">
        <v>28</v>
      </c>
      <c r="N8">
        <v>407.41500000000002</v>
      </c>
      <c r="O8">
        <v>153.79900000000001</v>
      </c>
      <c r="P8">
        <v>0.21643426099999999</v>
      </c>
      <c r="R8" t="s">
        <v>28</v>
      </c>
      <c r="S8">
        <v>178.54599999999999</v>
      </c>
      <c r="T8">
        <v>48.969000000000001</v>
      </c>
      <c r="U8">
        <v>0.93562899700000002</v>
      </c>
      <c r="W8" t="s">
        <v>28</v>
      </c>
      <c r="X8">
        <v>1404.7329999999999</v>
      </c>
      <c r="Y8">
        <v>179.97399999999999</v>
      </c>
      <c r="Z8">
        <v>0.54496707600000005</v>
      </c>
      <c r="AB8" t="s">
        <v>28</v>
      </c>
      <c r="AC8">
        <v>152.57900000000001</v>
      </c>
      <c r="AD8">
        <v>62.215000000000003</v>
      </c>
      <c r="AE8">
        <v>0.49533677500000001</v>
      </c>
      <c r="AG8" t="s">
        <v>28</v>
      </c>
      <c r="AH8">
        <v>1994.5129999999999</v>
      </c>
      <c r="AI8">
        <v>200.44300000000001</v>
      </c>
      <c r="AJ8">
        <v>0.62380823200000002</v>
      </c>
      <c r="AL8" t="s">
        <v>28</v>
      </c>
      <c r="AM8">
        <v>7228.268</v>
      </c>
      <c r="AN8">
        <v>4096</v>
      </c>
      <c r="AO8">
        <v>5.413902E-3</v>
      </c>
    </row>
    <row r="9" spans="3:41" x14ac:dyDescent="0.25">
      <c r="C9" t="s">
        <v>27</v>
      </c>
      <c r="D9">
        <v>1009.465</v>
      </c>
      <c r="E9">
        <v>176.25700000000001</v>
      </c>
      <c r="F9">
        <v>0.40831424999999999</v>
      </c>
      <c r="H9" t="s">
        <v>27</v>
      </c>
      <c r="I9">
        <v>114.27200000000001</v>
      </c>
      <c r="J9">
        <v>38.811</v>
      </c>
      <c r="K9">
        <v>0.95329251100000001</v>
      </c>
      <c r="M9" t="s">
        <v>27</v>
      </c>
      <c r="N9">
        <v>786.27</v>
      </c>
      <c r="O9">
        <v>180.471</v>
      </c>
      <c r="P9">
        <v>0.30335619899999999</v>
      </c>
      <c r="R9" t="s">
        <v>27</v>
      </c>
      <c r="S9">
        <v>84.686000000000007</v>
      </c>
      <c r="T9">
        <v>36.9</v>
      </c>
      <c r="U9">
        <v>0.78154665099999998</v>
      </c>
      <c r="W9" t="s">
        <v>27</v>
      </c>
      <c r="X9">
        <v>1865.337</v>
      </c>
      <c r="Y9">
        <v>191.577</v>
      </c>
      <c r="Z9">
        <v>0.63865539800000004</v>
      </c>
      <c r="AB9" t="s">
        <v>27</v>
      </c>
      <c r="AC9">
        <v>364.81299999999999</v>
      </c>
      <c r="AD9">
        <v>110.187</v>
      </c>
      <c r="AE9">
        <v>0.37757706499999999</v>
      </c>
      <c r="AG9" t="s">
        <v>27</v>
      </c>
      <c r="AH9">
        <v>2510.8710000000001</v>
      </c>
      <c r="AI9">
        <v>273.87400000000002</v>
      </c>
      <c r="AJ9">
        <v>0.42064798199999998</v>
      </c>
      <c r="AL9" t="s">
        <v>27</v>
      </c>
      <c r="AM9">
        <v>458.82600000000002</v>
      </c>
      <c r="AN9">
        <v>104.764</v>
      </c>
      <c r="AO9">
        <v>0.52531511200000003</v>
      </c>
    </row>
    <row r="10" spans="3:41" x14ac:dyDescent="0.25">
      <c r="C10" t="s">
        <v>26</v>
      </c>
      <c r="D10">
        <v>1722.933</v>
      </c>
      <c r="E10">
        <v>241.245</v>
      </c>
      <c r="F10">
        <v>0.37200413399999999</v>
      </c>
      <c r="H10" t="s">
        <v>26</v>
      </c>
      <c r="I10">
        <v>158.04499999999999</v>
      </c>
      <c r="J10">
        <v>45.521000000000001</v>
      </c>
      <c r="K10">
        <v>0.95841409300000002</v>
      </c>
      <c r="M10" t="s">
        <v>26</v>
      </c>
      <c r="N10">
        <v>606.71</v>
      </c>
      <c r="O10">
        <v>196.17599999999999</v>
      </c>
      <c r="P10">
        <v>0.19810043199999999</v>
      </c>
      <c r="R10" t="s">
        <v>26</v>
      </c>
      <c r="S10">
        <v>63.942999999999998</v>
      </c>
      <c r="T10">
        <v>28.86</v>
      </c>
      <c r="U10">
        <v>0.96470909500000002</v>
      </c>
      <c r="W10" t="s">
        <v>26</v>
      </c>
      <c r="X10">
        <v>1946.693</v>
      </c>
      <c r="Y10">
        <v>244.85400000000001</v>
      </c>
      <c r="Z10">
        <v>0.40801777099999997</v>
      </c>
      <c r="AB10" t="s">
        <v>26</v>
      </c>
      <c r="AC10">
        <v>401.23099999999999</v>
      </c>
      <c r="AD10">
        <v>122.10599999999999</v>
      </c>
      <c r="AE10">
        <v>0.33815552599999998</v>
      </c>
      <c r="AG10" t="s">
        <v>26</v>
      </c>
      <c r="AH10">
        <v>1449.816</v>
      </c>
      <c r="AI10">
        <v>207.047</v>
      </c>
      <c r="AJ10">
        <v>0.424982476</v>
      </c>
      <c r="AL10" t="s">
        <v>26</v>
      </c>
      <c r="AM10">
        <v>179.53899999999999</v>
      </c>
      <c r="AN10">
        <v>77.459000000000003</v>
      </c>
      <c r="AO10">
        <v>0.37602008999999997</v>
      </c>
    </row>
    <row r="11" spans="3:41" x14ac:dyDescent="0.25">
      <c r="C11" t="s">
        <v>25</v>
      </c>
      <c r="D11">
        <v>1611.308</v>
      </c>
      <c r="E11">
        <v>232.57900000000001</v>
      </c>
      <c r="F11">
        <v>0.37431185700000003</v>
      </c>
      <c r="H11" t="s">
        <v>25</v>
      </c>
      <c r="I11">
        <v>117.32599999999999</v>
      </c>
      <c r="J11">
        <v>39.835000000000001</v>
      </c>
      <c r="K11">
        <v>0.92909610600000003</v>
      </c>
      <c r="M11" t="s">
        <v>25</v>
      </c>
      <c r="N11">
        <v>646.18200000000002</v>
      </c>
      <c r="O11">
        <v>181.673</v>
      </c>
      <c r="P11">
        <v>0.246019821</v>
      </c>
      <c r="R11" t="s">
        <v>25</v>
      </c>
      <c r="S11">
        <v>128.63800000000001</v>
      </c>
      <c r="T11">
        <v>41.128</v>
      </c>
      <c r="U11">
        <v>0.95563074999999997</v>
      </c>
      <c r="W11" t="s">
        <v>25</v>
      </c>
      <c r="X11">
        <v>2070.5540000000001</v>
      </c>
      <c r="Y11">
        <v>193.73699999999999</v>
      </c>
      <c r="Z11">
        <v>0.69319821999999998</v>
      </c>
      <c r="AB11" t="s">
        <v>25</v>
      </c>
      <c r="AC11">
        <v>337.06</v>
      </c>
      <c r="AD11">
        <v>74.019000000000005</v>
      </c>
      <c r="AE11">
        <v>0.77306641799999998</v>
      </c>
      <c r="AG11" t="s">
        <v>25</v>
      </c>
      <c r="AH11">
        <v>2130.8780000000002</v>
      </c>
      <c r="AI11">
        <v>271.63400000000001</v>
      </c>
      <c r="AJ11">
        <v>0.36289948</v>
      </c>
      <c r="AL11" t="s">
        <v>25</v>
      </c>
      <c r="AM11">
        <v>255.40799999999999</v>
      </c>
      <c r="AN11">
        <v>74.802000000000007</v>
      </c>
      <c r="AO11">
        <v>0.57359333300000004</v>
      </c>
    </row>
    <row r="12" spans="3:41" x14ac:dyDescent="0.25">
      <c r="C12" t="s">
        <v>24</v>
      </c>
      <c r="D12">
        <v>1455.2339999999999</v>
      </c>
      <c r="E12">
        <v>162.88999999999999</v>
      </c>
      <c r="F12">
        <v>0.68919164700000002</v>
      </c>
      <c r="H12" t="s">
        <v>24</v>
      </c>
      <c r="I12">
        <v>104.57299999999999</v>
      </c>
      <c r="J12">
        <v>38.588999999999999</v>
      </c>
      <c r="K12">
        <v>0.88244680900000005</v>
      </c>
      <c r="M12" t="s">
        <v>24</v>
      </c>
      <c r="N12">
        <v>613.01700000000005</v>
      </c>
      <c r="O12">
        <v>157.16200000000001</v>
      </c>
      <c r="P12">
        <v>0.31186988700000001</v>
      </c>
      <c r="R12" t="s">
        <v>24</v>
      </c>
      <c r="S12">
        <v>108.075</v>
      </c>
      <c r="T12">
        <v>38.195</v>
      </c>
      <c r="U12">
        <v>0.93091115400000002</v>
      </c>
      <c r="W12" t="s">
        <v>24</v>
      </c>
      <c r="X12">
        <v>1851.1780000000001</v>
      </c>
      <c r="Y12">
        <v>350.65800000000002</v>
      </c>
      <c r="Z12">
        <v>0.18918064200000001</v>
      </c>
      <c r="AB12" t="s">
        <v>24</v>
      </c>
      <c r="AC12">
        <v>455</v>
      </c>
      <c r="AD12">
        <v>102.102</v>
      </c>
      <c r="AE12">
        <v>0.54845236900000005</v>
      </c>
      <c r="AG12" t="s">
        <v>24</v>
      </c>
      <c r="AH12">
        <v>2135.4760000000001</v>
      </c>
      <c r="AI12">
        <v>215.846</v>
      </c>
      <c r="AJ12">
        <v>0.57597376700000003</v>
      </c>
      <c r="AL12" t="s">
        <v>24</v>
      </c>
      <c r="AM12">
        <v>265.92700000000002</v>
      </c>
      <c r="AN12">
        <v>75.234999999999999</v>
      </c>
      <c r="AO12">
        <v>0.59036228099999999</v>
      </c>
    </row>
    <row r="13" spans="3:41" x14ac:dyDescent="0.25">
      <c r="C13" t="s">
        <v>23</v>
      </c>
      <c r="D13">
        <v>1587.2840000000001</v>
      </c>
      <c r="E13">
        <v>208.90899999999999</v>
      </c>
      <c r="F13">
        <v>0.45702121099999998</v>
      </c>
      <c r="H13" t="s">
        <v>23</v>
      </c>
      <c r="I13">
        <v>192.45699999999999</v>
      </c>
      <c r="J13">
        <v>51.451000000000001</v>
      </c>
      <c r="K13">
        <v>0.91357054800000004</v>
      </c>
      <c r="M13" t="s">
        <v>23</v>
      </c>
      <c r="N13">
        <v>720.21</v>
      </c>
      <c r="O13">
        <v>181.77600000000001</v>
      </c>
      <c r="P13">
        <v>0.27389372400000001</v>
      </c>
      <c r="R13" t="s">
        <v>23</v>
      </c>
      <c r="S13">
        <v>65.977000000000004</v>
      </c>
      <c r="T13">
        <v>31.155000000000001</v>
      </c>
      <c r="U13">
        <v>0.85414788799999997</v>
      </c>
      <c r="W13" t="s">
        <v>23</v>
      </c>
      <c r="X13">
        <v>1869.9</v>
      </c>
      <c r="Y13">
        <v>210.447</v>
      </c>
      <c r="Z13">
        <v>0.53055317999999996</v>
      </c>
      <c r="AB13" t="s">
        <v>23</v>
      </c>
      <c r="AC13">
        <v>352.13600000000002</v>
      </c>
      <c r="AD13">
        <v>81.215000000000003</v>
      </c>
      <c r="AE13">
        <v>0.67086316700000004</v>
      </c>
      <c r="AG13" t="s">
        <v>23</v>
      </c>
      <c r="AH13">
        <v>1944.356</v>
      </c>
      <c r="AI13">
        <v>220.75899999999999</v>
      </c>
      <c r="AJ13">
        <v>0.50134301299999995</v>
      </c>
      <c r="AL13" t="s">
        <v>23</v>
      </c>
      <c r="AM13">
        <v>254.946</v>
      </c>
      <c r="AN13">
        <v>87.388999999999996</v>
      </c>
      <c r="AO13">
        <v>0.41949876000000003</v>
      </c>
    </row>
    <row r="14" spans="3:41" x14ac:dyDescent="0.25">
      <c r="H14" t="s">
        <v>43</v>
      </c>
      <c r="I14">
        <v>93.316000000000003</v>
      </c>
      <c r="J14">
        <v>35.401000000000003</v>
      </c>
      <c r="K14">
        <v>0.93566648299999999</v>
      </c>
      <c r="R14" t="s">
        <v>43</v>
      </c>
      <c r="S14">
        <v>70.953999999999994</v>
      </c>
      <c r="T14">
        <v>30.728999999999999</v>
      </c>
      <c r="U14">
        <v>0.94422620099999999</v>
      </c>
      <c r="AL14" t="s">
        <v>43</v>
      </c>
      <c r="AM14">
        <v>491.3</v>
      </c>
      <c r="AN14">
        <v>108.20099999999999</v>
      </c>
      <c r="AO14">
        <v>0.52732727300000004</v>
      </c>
    </row>
    <row r="15" spans="3:41" x14ac:dyDescent="0.25">
      <c r="H15" t="s">
        <v>42</v>
      </c>
      <c r="I15">
        <v>83.962000000000003</v>
      </c>
      <c r="J15">
        <v>33.441000000000003</v>
      </c>
      <c r="K15">
        <v>0.94345302600000003</v>
      </c>
      <c r="R15" t="s">
        <v>42</v>
      </c>
      <c r="S15">
        <v>60.759</v>
      </c>
      <c r="T15">
        <v>29.341000000000001</v>
      </c>
      <c r="U15">
        <v>0.88686356499999996</v>
      </c>
      <c r="AL15" t="s">
        <v>42</v>
      </c>
      <c r="AM15">
        <v>542.03599999999994</v>
      </c>
      <c r="AN15">
        <v>116.63200000000001</v>
      </c>
      <c r="AO15">
        <v>0.50071281199999995</v>
      </c>
    </row>
    <row r="16" spans="3:41" x14ac:dyDescent="0.25">
      <c r="H16" t="s">
        <v>41</v>
      </c>
      <c r="I16">
        <v>114.36199999999999</v>
      </c>
      <c r="J16">
        <v>39.502000000000002</v>
      </c>
      <c r="K16">
        <v>0.92095750399999998</v>
      </c>
      <c r="R16" t="s">
        <v>41</v>
      </c>
      <c r="S16">
        <v>65.135999999999996</v>
      </c>
      <c r="T16">
        <v>30.744</v>
      </c>
      <c r="U16">
        <v>0.86595706699999997</v>
      </c>
    </row>
    <row r="17" spans="8:21" x14ac:dyDescent="0.25">
      <c r="H17" t="s">
        <v>40</v>
      </c>
      <c r="I17">
        <v>149.35300000000001</v>
      </c>
      <c r="J17">
        <v>44.427</v>
      </c>
      <c r="K17">
        <v>0.95085872000000005</v>
      </c>
      <c r="R17" t="s">
        <v>40</v>
      </c>
      <c r="S17">
        <v>99.974999999999994</v>
      </c>
      <c r="T17">
        <v>36.753999999999998</v>
      </c>
      <c r="U17">
        <v>0.92998985199999995</v>
      </c>
    </row>
    <row r="18" spans="8:21" x14ac:dyDescent="0.25">
      <c r="H18" t="s">
        <v>39</v>
      </c>
      <c r="I18">
        <v>81.322000000000003</v>
      </c>
      <c r="J18">
        <v>33.991999999999997</v>
      </c>
      <c r="K18">
        <v>0.88440386800000004</v>
      </c>
      <c r="R18" t="s">
        <v>39</v>
      </c>
      <c r="S18">
        <v>92.406000000000006</v>
      </c>
      <c r="T18">
        <v>34.878999999999998</v>
      </c>
      <c r="U18">
        <v>0.95448287300000001</v>
      </c>
    </row>
    <row r="19" spans="8:21" x14ac:dyDescent="0.25">
      <c r="H19" t="s">
        <v>38</v>
      </c>
      <c r="I19">
        <v>112.893</v>
      </c>
      <c r="J19">
        <v>39.29</v>
      </c>
      <c r="K19">
        <v>0.91896500800000003</v>
      </c>
      <c r="R19" t="s">
        <v>38</v>
      </c>
      <c r="S19">
        <v>117.209</v>
      </c>
      <c r="T19">
        <v>39.792999999999999</v>
      </c>
      <c r="U19">
        <v>0.93012992100000003</v>
      </c>
    </row>
    <row r="20" spans="8:21" x14ac:dyDescent="0.25">
      <c r="H20" t="s">
        <v>37</v>
      </c>
      <c r="I20">
        <v>95.605000000000004</v>
      </c>
      <c r="J20">
        <v>36.878</v>
      </c>
      <c r="K20">
        <v>0.88336849100000003</v>
      </c>
      <c r="R20" t="s">
        <v>37</v>
      </c>
      <c r="S20">
        <v>56.546999999999997</v>
      </c>
      <c r="T20">
        <v>27.956</v>
      </c>
      <c r="U20">
        <v>0.90919182899999995</v>
      </c>
    </row>
    <row r="21" spans="8:21" x14ac:dyDescent="0.25">
      <c r="H21" t="s">
        <v>36</v>
      </c>
      <c r="I21">
        <v>81.659000000000006</v>
      </c>
      <c r="J21">
        <v>35.249000000000002</v>
      </c>
      <c r="K21">
        <v>0.82586008099999997</v>
      </c>
      <c r="R21" t="s">
        <v>36</v>
      </c>
      <c r="S21">
        <v>83.775999999999996</v>
      </c>
      <c r="T21">
        <v>39.093000000000004</v>
      </c>
      <c r="U21">
        <v>0.68883886100000002</v>
      </c>
    </row>
    <row r="22" spans="8:21" x14ac:dyDescent="0.25">
      <c r="H22" t="s">
        <v>35</v>
      </c>
      <c r="I22">
        <v>97.114000000000004</v>
      </c>
      <c r="J22">
        <v>38.155000000000001</v>
      </c>
      <c r="K22">
        <v>0.83825267000000003</v>
      </c>
      <c r="R22" t="s">
        <v>35</v>
      </c>
      <c r="S22">
        <v>68.355000000000004</v>
      </c>
      <c r="T22">
        <v>30.29</v>
      </c>
      <c r="U22">
        <v>0.936198109</v>
      </c>
    </row>
    <row r="23" spans="8:21" x14ac:dyDescent="0.25">
      <c r="H23" t="s">
        <v>34</v>
      </c>
      <c r="I23">
        <v>138.21299999999999</v>
      </c>
      <c r="J23">
        <v>43.228000000000002</v>
      </c>
      <c r="K23">
        <v>0.92942559199999997</v>
      </c>
      <c r="R23" t="s">
        <v>34</v>
      </c>
      <c r="S23">
        <v>93.308999999999997</v>
      </c>
      <c r="T23">
        <v>34.994</v>
      </c>
      <c r="U23">
        <v>0.95748588099999998</v>
      </c>
    </row>
  </sheetData>
  <mergeCells count="8">
    <mergeCell ref="AG2:AJ2"/>
    <mergeCell ref="AL2:AO2"/>
    <mergeCell ref="C2:F2"/>
    <mergeCell ref="H2:K2"/>
    <mergeCell ref="M2:P2"/>
    <mergeCell ref="R2:U2"/>
    <mergeCell ref="W2:Z2"/>
    <mergeCell ref="AB2:A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4b</vt:lpstr>
      <vt:lpstr>Fig. 4d</vt:lpstr>
      <vt:lpstr>Fig. 4g</vt:lpstr>
      <vt:lpstr>Fig. 4h</vt:lpstr>
      <vt:lpstr>Fig. 4i</vt:lpstr>
      <vt:lpstr>Fig. 4k</vt:lpstr>
      <vt:lpstr>Fig. 4l</vt:lpstr>
    </vt:vector>
  </TitlesOfParts>
  <Company>MPI for Biochemist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Nanpeng</dc:creator>
  <cp:lastModifiedBy>Chen, Nanpeng</cp:lastModifiedBy>
  <dcterms:created xsi:type="dcterms:W3CDTF">2022-02-17T12:57:31Z</dcterms:created>
  <dcterms:modified xsi:type="dcterms:W3CDTF">2022-02-17T13:05:10Z</dcterms:modified>
</cp:coreProperties>
</file>